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heckCompatibility="1" autoCompressPictures="0"/>
  <bookViews>
    <workbookView xWindow="1620" yWindow="1300" windowWidth="45000" windowHeight="23640" tabRatio="561"/>
  </bookViews>
  <sheets>
    <sheet name="Dataset EV8" sheetId="1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4" l="1"/>
</calcChain>
</file>

<file path=xl/connections.xml><?xml version="1.0" encoding="utf-8"?>
<connections xmlns="http://schemas.openxmlformats.org/spreadsheetml/2006/main">
  <connection id="1" name="sample.5981" type="6" refreshedVersion="4" background="1" saveData="1">
    <textPr codePage="437" sourceFile="Z:\Bioinformatics\BUFFALO\Minzhe\temp\sc-s1-12192015\gsea\klijn\568\data\sample.598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" uniqueCount="45">
  <si>
    <t>Data</t>
  </si>
  <si>
    <t>DataType</t>
  </si>
  <si>
    <t>Single or Paired End</t>
  </si>
  <si>
    <t>Read Length</t>
  </si>
  <si>
    <t>Genome Build</t>
  </si>
  <si>
    <t>Total Reads</t>
  </si>
  <si>
    <t>Trimmed Reads</t>
  </si>
  <si>
    <t>Reads after Trimming</t>
  </si>
  <si>
    <t>Mapped Reads</t>
  </si>
  <si>
    <t>Percentage of Mapped Reads</t>
  </si>
  <si>
    <t>Case1_Tumor</t>
  </si>
  <si>
    <t>RNA-seq</t>
  </si>
  <si>
    <t>Paired-end</t>
  </si>
  <si>
    <t>hg19</t>
  </si>
  <si>
    <t>Case1_Normal</t>
  </si>
  <si>
    <t>Case2_Tumor</t>
  </si>
  <si>
    <t>Case2_Normal</t>
  </si>
  <si>
    <t>Case3_Tumor</t>
  </si>
  <si>
    <t>Case3_Normal</t>
  </si>
  <si>
    <t>Case4_Tumor</t>
  </si>
  <si>
    <t>Case4_Normal</t>
  </si>
  <si>
    <t>Case5_Tumor</t>
  </si>
  <si>
    <t>Case5_Normal</t>
  </si>
  <si>
    <t>Case6_Tumor</t>
  </si>
  <si>
    <t>Case6_Normal</t>
  </si>
  <si>
    <t>A549_NKX2-1_pGK_rep1</t>
  </si>
  <si>
    <t>Single-end</t>
  </si>
  <si>
    <t>A549_NKX2-1_pGK_rep2</t>
  </si>
  <si>
    <t>A549_NKX2-1_pGK_rep3</t>
  </si>
  <si>
    <t>A549_NKX2-1_FOXA3_rep1</t>
  </si>
  <si>
    <t>A549_NKX2-1_FOXA3_rep2</t>
  </si>
  <si>
    <t>A549_NKX2-1_FOXA3_rep3</t>
  </si>
  <si>
    <t>A549_NKX2-1_SPDEF_rep1</t>
  </si>
  <si>
    <t>A549_NKX2-1_SPDEF_rep2</t>
  </si>
  <si>
    <t>A549_NKX2-1_SPDEF_rep3</t>
  </si>
  <si>
    <t>A549_NKX2-1_rep1_Input</t>
  </si>
  <si>
    <t>ChIP-seq</t>
  </si>
  <si>
    <t>A549_NKX2-1_rep1_NKX2-1_IP</t>
  </si>
  <si>
    <t>A549_NKX2-1_rep2_Input</t>
  </si>
  <si>
    <t>A549_NKX2-1_rep2_NKX2-1_IP</t>
  </si>
  <si>
    <t>A549_SPDEF_rep1_Input</t>
  </si>
  <si>
    <t>A549_SPDEF_rep1_SPDEF_IP</t>
  </si>
  <si>
    <t>A549_SPDEF_rep2_Input</t>
  </si>
  <si>
    <t>A549_SPDEF_rep2_SPDEF_IP</t>
  </si>
  <si>
    <t>Dataset EV8. Statistics of RNA-seq and ChIP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6" formatCode="_(* #,##0_);_(* \(#,##0\);_(* &quot;-&quot;??_);_(@_)"/>
    <numFmt numFmtId="167" formatCode="_-* #,##0_-;\-* #,##0_-;_-* &quot;-&quot;??_-;_-@_-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6"/>
      <name val="Calibri"/>
      <family val="2"/>
      <scheme val="minor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0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8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0" fontId="3" fillId="2" borderId="7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66" fontId="3" fillId="0" borderId="0" xfId="99" applyNumberFormat="1" applyFont="1" applyBorder="1" applyAlignment="1">
      <alignment horizontal="right"/>
    </xf>
    <xf numFmtId="10" fontId="3" fillId="0" borderId="5" xfId="0" applyNumberFormat="1" applyFont="1" applyBorder="1" applyAlignment="1">
      <alignment horizontal="center"/>
    </xf>
    <xf numFmtId="167" fontId="3" fillId="0" borderId="0" xfId="99" applyNumberFormat="1" applyFont="1" applyBorder="1" applyAlignment="1">
      <alignment horizontal="right"/>
    </xf>
    <xf numFmtId="3" fontId="3" fillId="0" borderId="0" xfId="0" applyNumberFormat="1" applyFont="1" applyBorder="1" applyAlignment="1">
      <alignment horizontal="right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3" fontId="3" fillId="0" borderId="2" xfId="0" applyNumberFormat="1" applyFont="1" applyBorder="1" applyAlignment="1">
      <alignment horizontal="right"/>
    </xf>
    <xf numFmtId="10" fontId="3" fillId="0" borderId="6" xfId="0" applyNumberFormat="1" applyFont="1" applyBorder="1" applyAlignment="1">
      <alignment horizontal="center"/>
    </xf>
  </cellXfs>
  <cellStyles count="140">
    <cellStyle name="Comma" xfId="99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Normal" xfId="0" builtinId="0"/>
    <cellStyle name="Normal 2" xfId="1"/>
    <cellStyle name="Standard_Tabelle1" xfId="9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/>
  </sheetViews>
  <sheetFormatPr baseColWidth="10" defaultColWidth="8.83203125" defaultRowHeight="15" x14ac:dyDescent="0"/>
  <cols>
    <col min="1" max="1" width="29.6640625" style="2" customWidth="1"/>
    <col min="2" max="2" width="14" style="2" customWidth="1"/>
    <col min="3" max="3" width="20.1640625" style="2" customWidth="1"/>
    <col min="4" max="4" width="13.83203125" style="2" customWidth="1"/>
    <col min="5" max="5" width="14.6640625" style="2" customWidth="1"/>
    <col min="6" max="6" width="14.1640625" style="2" customWidth="1"/>
    <col min="7" max="7" width="16.83203125" style="2" customWidth="1"/>
    <col min="8" max="8" width="21.5" style="2" customWidth="1"/>
    <col min="9" max="9" width="16.5" style="2" customWidth="1"/>
    <col min="10" max="10" width="27.5" style="2" customWidth="1"/>
    <col min="11" max="11" width="8.83203125" style="2"/>
  </cols>
  <sheetData>
    <row r="1" spans="1:11">
      <c r="A1" s="1" t="s">
        <v>44</v>
      </c>
      <c r="K1"/>
    </row>
    <row r="3" spans="1:11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7" t="s">
        <v>9</v>
      </c>
      <c r="K3"/>
    </row>
    <row r="4" spans="1:11">
      <c r="A4" s="8" t="s">
        <v>10</v>
      </c>
      <c r="B4" s="3" t="s">
        <v>11</v>
      </c>
      <c r="C4" s="3" t="s">
        <v>12</v>
      </c>
      <c r="D4" s="4">
        <v>100</v>
      </c>
      <c r="E4" s="4" t="s">
        <v>13</v>
      </c>
      <c r="F4" s="9">
        <v>17901569</v>
      </c>
      <c r="G4" s="9">
        <v>651352</v>
      </c>
      <c r="H4" s="9">
        <v>17882629</v>
      </c>
      <c r="I4" s="9">
        <v>13640730</v>
      </c>
      <c r="J4" s="10">
        <v>0.76279220465849851</v>
      </c>
      <c r="K4"/>
    </row>
    <row r="5" spans="1:11">
      <c r="A5" s="8" t="s">
        <v>14</v>
      </c>
      <c r="B5" s="3" t="s">
        <v>11</v>
      </c>
      <c r="C5" s="3" t="s">
        <v>12</v>
      </c>
      <c r="D5" s="4">
        <v>100</v>
      </c>
      <c r="E5" s="4" t="s">
        <v>13</v>
      </c>
      <c r="F5" s="9">
        <v>21010553</v>
      </c>
      <c r="G5" s="9">
        <v>1030401</v>
      </c>
      <c r="H5" s="9">
        <v>20753407</v>
      </c>
      <c r="I5" s="9">
        <v>15646782</v>
      </c>
      <c r="J5" s="10">
        <v>0.7539379919644037</v>
      </c>
      <c r="K5"/>
    </row>
    <row r="6" spans="1:11">
      <c r="A6" s="8" t="s">
        <v>15</v>
      </c>
      <c r="B6" s="3" t="s">
        <v>11</v>
      </c>
      <c r="C6" s="3" t="s">
        <v>12</v>
      </c>
      <c r="D6" s="4">
        <v>100</v>
      </c>
      <c r="E6" s="4" t="s">
        <v>13</v>
      </c>
      <c r="F6" s="9">
        <v>20607762</v>
      </c>
      <c r="G6" s="9">
        <v>1133945</v>
      </c>
      <c r="H6" s="9">
        <v>20228259</v>
      </c>
      <c r="I6" s="9">
        <v>13459010</v>
      </c>
      <c r="J6" s="10">
        <v>0.66535681592765838</v>
      </c>
      <c r="K6"/>
    </row>
    <row r="7" spans="1:11">
      <c r="A7" s="8" t="s">
        <v>16</v>
      </c>
      <c r="B7" s="3" t="s">
        <v>11</v>
      </c>
      <c r="C7" s="3" t="s">
        <v>12</v>
      </c>
      <c r="D7" s="4">
        <v>100</v>
      </c>
      <c r="E7" s="4" t="s">
        <v>13</v>
      </c>
      <c r="F7" s="9">
        <v>12774448</v>
      </c>
      <c r="G7" s="9">
        <v>591674</v>
      </c>
      <c r="H7" s="9">
        <v>12663608</v>
      </c>
      <c r="I7" s="9">
        <v>9192974</v>
      </c>
      <c r="J7" s="10">
        <v>0.72593639980012015</v>
      </c>
      <c r="K7"/>
    </row>
    <row r="8" spans="1:11">
      <c r="A8" s="8" t="s">
        <v>17</v>
      </c>
      <c r="B8" s="3" t="s">
        <v>11</v>
      </c>
      <c r="C8" s="3" t="s">
        <v>12</v>
      </c>
      <c r="D8" s="4">
        <v>100</v>
      </c>
      <c r="E8" s="4" t="s">
        <v>13</v>
      </c>
      <c r="F8" s="9">
        <v>20273388</v>
      </c>
      <c r="G8" s="9">
        <v>851477</v>
      </c>
      <c r="H8" s="9">
        <v>20248431</v>
      </c>
      <c r="I8" s="9">
        <v>17323526</v>
      </c>
      <c r="J8" s="10">
        <v>0.85554905464033237</v>
      </c>
      <c r="K8"/>
    </row>
    <row r="9" spans="1:11">
      <c r="A9" s="8" t="s">
        <v>18</v>
      </c>
      <c r="B9" s="3" t="s">
        <v>11</v>
      </c>
      <c r="C9" s="3" t="s">
        <v>12</v>
      </c>
      <c r="D9" s="4">
        <v>100</v>
      </c>
      <c r="E9" s="4" t="s">
        <v>13</v>
      </c>
      <c r="F9" s="9">
        <v>22222380</v>
      </c>
      <c r="G9" s="9">
        <v>943122</v>
      </c>
      <c r="H9" s="9">
        <v>22201272</v>
      </c>
      <c r="I9" s="9">
        <v>19114716</v>
      </c>
      <c r="J9" s="10">
        <v>0.86097391176505567</v>
      </c>
      <c r="K9"/>
    </row>
    <row r="10" spans="1:11">
      <c r="A10" s="8" t="s">
        <v>19</v>
      </c>
      <c r="B10" s="3" t="s">
        <v>11</v>
      </c>
      <c r="C10" s="3" t="s">
        <v>12</v>
      </c>
      <c r="D10" s="4">
        <v>100</v>
      </c>
      <c r="E10" s="4" t="s">
        <v>13</v>
      </c>
      <c r="F10" s="9">
        <v>12115122</v>
      </c>
      <c r="G10" s="9">
        <v>640258</v>
      </c>
      <c r="H10" s="9">
        <v>12113247</v>
      </c>
      <c r="I10" s="9">
        <v>10187841</v>
      </c>
      <c r="J10" s="10">
        <v>0.84104955508626222</v>
      </c>
      <c r="K10"/>
    </row>
    <row r="11" spans="1:11">
      <c r="A11" s="8" t="s">
        <v>20</v>
      </c>
      <c r="B11" s="3" t="s">
        <v>11</v>
      </c>
      <c r="C11" s="3" t="s">
        <v>12</v>
      </c>
      <c r="D11" s="4">
        <v>100</v>
      </c>
      <c r="E11" s="4" t="s">
        <v>13</v>
      </c>
      <c r="F11" s="9">
        <v>24277464</v>
      </c>
      <c r="G11" s="9">
        <v>1298029</v>
      </c>
      <c r="H11" s="9">
        <v>24221991</v>
      </c>
      <c r="I11" s="9">
        <v>20987272</v>
      </c>
      <c r="J11" s="10">
        <v>0.8664552802451293</v>
      </c>
      <c r="K11"/>
    </row>
    <row r="12" spans="1:11">
      <c r="A12" s="8" t="s">
        <v>21</v>
      </c>
      <c r="B12" s="3" t="s">
        <v>11</v>
      </c>
      <c r="C12" s="3" t="s">
        <v>12</v>
      </c>
      <c r="D12" s="4">
        <v>150</v>
      </c>
      <c r="E12" s="4" t="s">
        <v>13</v>
      </c>
      <c r="F12" s="9">
        <v>34255997</v>
      </c>
      <c r="G12" s="9">
        <v>13776540</v>
      </c>
      <c r="H12" s="9">
        <v>34133147</v>
      </c>
      <c r="I12" s="9">
        <v>28264440</v>
      </c>
      <c r="J12" s="10">
        <v>0.82806428601499882</v>
      </c>
      <c r="K12"/>
    </row>
    <row r="13" spans="1:11">
      <c r="A13" s="8" t="s">
        <v>22</v>
      </c>
      <c r="B13" s="3" t="s">
        <v>11</v>
      </c>
      <c r="C13" s="3" t="s">
        <v>12</v>
      </c>
      <c r="D13" s="4">
        <v>150</v>
      </c>
      <c r="E13" s="4" t="s">
        <v>13</v>
      </c>
      <c r="F13" s="9">
        <v>38755101</v>
      </c>
      <c r="G13" s="9">
        <v>15135157</v>
      </c>
      <c r="H13" s="9">
        <v>38712047</v>
      </c>
      <c r="I13" s="9">
        <v>30579219</v>
      </c>
      <c r="J13" s="10">
        <v>0.78991480352356469</v>
      </c>
      <c r="K13"/>
    </row>
    <row r="14" spans="1:11">
      <c r="A14" s="8" t="s">
        <v>23</v>
      </c>
      <c r="B14" s="3" t="s">
        <v>11</v>
      </c>
      <c r="C14" s="3" t="s">
        <v>12</v>
      </c>
      <c r="D14" s="4">
        <v>150</v>
      </c>
      <c r="E14" s="4" t="s">
        <v>13</v>
      </c>
      <c r="F14" s="9">
        <v>39332990</v>
      </c>
      <c r="G14" s="9">
        <v>16328216</v>
      </c>
      <c r="H14" s="9">
        <v>38382566</v>
      </c>
      <c r="I14" s="9">
        <v>29715019</v>
      </c>
      <c r="J14" s="10">
        <v>0.77418010562399608</v>
      </c>
      <c r="K14"/>
    </row>
    <row r="15" spans="1:11">
      <c r="A15" s="8" t="s">
        <v>24</v>
      </c>
      <c r="B15" s="3" t="s">
        <v>11</v>
      </c>
      <c r="C15" s="3" t="s">
        <v>12</v>
      </c>
      <c r="D15" s="4">
        <v>150</v>
      </c>
      <c r="E15" s="4" t="s">
        <v>13</v>
      </c>
      <c r="F15" s="9">
        <v>29180706</v>
      </c>
      <c r="G15" s="9">
        <v>11353259</v>
      </c>
      <c r="H15" s="9">
        <v>29032818</v>
      </c>
      <c r="I15" s="9">
        <v>23150806</v>
      </c>
      <c r="J15" s="10">
        <v>0.79740127189858045</v>
      </c>
      <c r="K15"/>
    </row>
    <row r="16" spans="1:11">
      <c r="A16" s="8" t="s">
        <v>25</v>
      </c>
      <c r="B16" s="3" t="s">
        <v>11</v>
      </c>
      <c r="C16" s="3" t="s">
        <v>26</v>
      </c>
      <c r="D16" s="4">
        <v>65</v>
      </c>
      <c r="E16" s="4" t="s">
        <v>13</v>
      </c>
      <c r="F16" s="11">
        <v>7016921</v>
      </c>
      <c r="G16" s="11">
        <v>903705</v>
      </c>
      <c r="H16" s="11">
        <v>6113216</v>
      </c>
      <c r="I16" s="11">
        <v>5881026</v>
      </c>
      <c r="J16" s="10">
        <v>0.96201835498696597</v>
      </c>
      <c r="K16"/>
    </row>
    <row r="17" spans="1:11">
      <c r="A17" s="8" t="s">
        <v>27</v>
      </c>
      <c r="B17" s="3" t="s">
        <v>11</v>
      </c>
      <c r="C17" s="3" t="s">
        <v>26</v>
      </c>
      <c r="D17" s="4">
        <v>65</v>
      </c>
      <c r="E17" s="4" t="s">
        <v>13</v>
      </c>
      <c r="F17" s="11">
        <v>8957327</v>
      </c>
      <c r="G17" s="11">
        <v>1345621</v>
      </c>
      <c r="H17" s="11">
        <v>7611706</v>
      </c>
      <c r="I17" s="11">
        <v>7341156</v>
      </c>
      <c r="J17" s="10">
        <v>0.96445606280641949</v>
      </c>
      <c r="K17"/>
    </row>
    <row r="18" spans="1:11">
      <c r="A18" s="8" t="s">
        <v>28</v>
      </c>
      <c r="B18" s="3" t="s">
        <v>11</v>
      </c>
      <c r="C18" s="3" t="s">
        <v>26</v>
      </c>
      <c r="D18" s="4">
        <v>65</v>
      </c>
      <c r="E18" s="4" t="s">
        <v>13</v>
      </c>
      <c r="F18" s="11">
        <v>6577082</v>
      </c>
      <c r="G18" s="11">
        <v>857605</v>
      </c>
      <c r="H18" s="11">
        <v>5719477</v>
      </c>
      <c r="I18" s="11">
        <v>5499729</v>
      </c>
      <c r="J18" s="10">
        <v>0.96157900451387424</v>
      </c>
      <c r="K18"/>
    </row>
    <row r="19" spans="1:11">
      <c r="A19" s="8" t="s">
        <v>29</v>
      </c>
      <c r="B19" s="3" t="s">
        <v>11</v>
      </c>
      <c r="C19" s="3" t="s">
        <v>26</v>
      </c>
      <c r="D19" s="4">
        <v>65</v>
      </c>
      <c r="E19" s="4" t="s">
        <v>13</v>
      </c>
      <c r="F19" s="11">
        <v>6225086</v>
      </c>
      <c r="G19" s="11">
        <v>851793</v>
      </c>
      <c r="H19" s="11">
        <v>5373293</v>
      </c>
      <c r="I19" s="11">
        <v>5178402</v>
      </c>
      <c r="J19" s="10">
        <v>0.96372969052683333</v>
      </c>
      <c r="K19"/>
    </row>
    <row r="20" spans="1:11">
      <c r="A20" s="8" t="s">
        <v>30</v>
      </c>
      <c r="B20" s="3" t="s">
        <v>11</v>
      </c>
      <c r="C20" s="3" t="s">
        <v>26</v>
      </c>
      <c r="D20" s="4">
        <v>65</v>
      </c>
      <c r="E20" s="4" t="s">
        <v>13</v>
      </c>
      <c r="F20" s="11">
        <v>7228370</v>
      </c>
      <c r="G20" s="11">
        <v>947481</v>
      </c>
      <c r="H20" s="11">
        <v>6280889</v>
      </c>
      <c r="I20" s="11">
        <v>6058745</v>
      </c>
      <c r="J20" s="10">
        <v>0.96463175833866832</v>
      </c>
      <c r="K20"/>
    </row>
    <row r="21" spans="1:11">
      <c r="A21" s="8" t="s">
        <v>31</v>
      </c>
      <c r="B21" s="3" t="s">
        <v>11</v>
      </c>
      <c r="C21" s="3" t="s">
        <v>26</v>
      </c>
      <c r="D21" s="4">
        <v>65</v>
      </c>
      <c r="E21" s="4" t="s">
        <v>13</v>
      </c>
      <c r="F21" s="11">
        <v>5828086</v>
      </c>
      <c r="G21" s="11">
        <v>771854</v>
      </c>
      <c r="H21" s="11">
        <v>5056232</v>
      </c>
      <c r="I21" s="11">
        <v>4839820</v>
      </c>
      <c r="J21" s="10">
        <v>0.95719895764276641</v>
      </c>
      <c r="K21"/>
    </row>
    <row r="22" spans="1:11">
      <c r="A22" s="8" t="s">
        <v>32</v>
      </c>
      <c r="B22" s="3" t="s">
        <v>11</v>
      </c>
      <c r="C22" s="3" t="s">
        <v>26</v>
      </c>
      <c r="D22" s="4">
        <v>65</v>
      </c>
      <c r="E22" s="4" t="s">
        <v>13</v>
      </c>
      <c r="F22" s="11">
        <v>6967341</v>
      </c>
      <c r="G22" s="11">
        <v>974193</v>
      </c>
      <c r="H22" s="11">
        <v>5993148</v>
      </c>
      <c r="I22" s="11">
        <v>5705254</v>
      </c>
      <c r="J22" s="10">
        <v>0.95196280819362378</v>
      </c>
      <c r="K22"/>
    </row>
    <row r="23" spans="1:11">
      <c r="A23" s="8" t="s">
        <v>33</v>
      </c>
      <c r="B23" s="3" t="s">
        <v>11</v>
      </c>
      <c r="C23" s="3" t="s">
        <v>26</v>
      </c>
      <c r="D23" s="4">
        <v>65</v>
      </c>
      <c r="E23" s="4" t="s">
        <v>13</v>
      </c>
      <c r="F23" s="11">
        <v>8998186</v>
      </c>
      <c r="G23" s="11">
        <v>1284393</v>
      </c>
      <c r="H23" s="11">
        <v>7713793</v>
      </c>
      <c r="I23" s="11">
        <v>7387992</v>
      </c>
      <c r="J23" s="10">
        <v>0.9577638393978164</v>
      </c>
      <c r="K23"/>
    </row>
    <row r="24" spans="1:11">
      <c r="A24" s="8" t="s">
        <v>34</v>
      </c>
      <c r="B24" s="3" t="s">
        <v>11</v>
      </c>
      <c r="C24" s="3" t="s">
        <v>26</v>
      </c>
      <c r="D24" s="4">
        <v>65</v>
      </c>
      <c r="E24" s="4" t="s">
        <v>13</v>
      </c>
      <c r="F24" s="11">
        <v>6438760</v>
      </c>
      <c r="G24" s="11">
        <v>745743</v>
      </c>
      <c r="H24" s="11">
        <v>5693017</v>
      </c>
      <c r="I24" s="11">
        <v>5430459</v>
      </c>
      <c r="J24" s="10">
        <v>0.9538806927855652</v>
      </c>
      <c r="K24"/>
    </row>
    <row r="25" spans="1:11">
      <c r="A25" s="8" t="s">
        <v>35</v>
      </c>
      <c r="B25" s="3" t="s">
        <v>36</v>
      </c>
      <c r="C25" s="3" t="s">
        <v>26</v>
      </c>
      <c r="D25" s="4">
        <v>40</v>
      </c>
      <c r="E25" s="4" t="s">
        <v>13</v>
      </c>
      <c r="F25" s="11">
        <v>11595013</v>
      </c>
      <c r="G25" s="11">
        <v>1324057</v>
      </c>
      <c r="H25" s="11">
        <v>10270956</v>
      </c>
      <c r="I25" s="11">
        <v>9929479</v>
      </c>
      <c r="J25" s="10">
        <v>0.9667531435243224</v>
      </c>
      <c r="K25"/>
    </row>
    <row r="26" spans="1:11">
      <c r="A26" s="8" t="s">
        <v>37</v>
      </c>
      <c r="B26" s="3" t="s">
        <v>36</v>
      </c>
      <c r="C26" s="3" t="s">
        <v>26</v>
      </c>
      <c r="D26" s="4">
        <v>40</v>
      </c>
      <c r="E26" s="4" t="s">
        <v>13</v>
      </c>
      <c r="F26" s="11">
        <v>17785643</v>
      </c>
      <c r="G26" s="11">
        <v>1647287</v>
      </c>
      <c r="H26" s="11">
        <v>16138356</v>
      </c>
      <c r="I26" s="11">
        <v>15814564</v>
      </c>
      <c r="J26" s="10">
        <v>0.97993649415095319</v>
      </c>
      <c r="K26"/>
    </row>
    <row r="27" spans="1:11">
      <c r="A27" s="8" t="s">
        <v>38</v>
      </c>
      <c r="B27" s="3" t="s">
        <v>36</v>
      </c>
      <c r="C27" s="3" t="s">
        <v>12</v>
      </c>
      <c r="D27" s="4">
        <v>115</v>
      </c>
      <c r="E27" s="4" t="s">
        <v>13</v>
      </c>
      <c r="F27" s="11">
        <v>11674742</v>
      </c>
      <c r="G27" s="11">
        <v>1595723</v>
      </c>
      <c r="H27" s="11">
        <v>10079019</v>
      </c>
      <c r="I27" s="11">
        <f>9637661+110887+64175+96134</f>
        <v>9908857</v>
      </c>
      <c r="J27" s="10">
        <v>0.98311720614873332</v>
      </c>
      <c r="K27"/>
    </row>
    <row r="28" spans="1:11">
      <c r="A28" s="8" t="s">
        <v>39</v>
      </c>
      <c r="B28" s="3" t="s">
        <v>36</v>
      </c>
      <c r="C28" s="3" t="s">
        <v>12</v>
      </c>
      <c r="D28" s="4">
        <v>115</v>
      </c>
      <c r="E28" s="4" t="s">
        <v>13</v>
      </c>
      <c r="F28" s="11">
        <v>6174440</v>
      </c>
      <c r="G28" s="11">
        <v>739829</v>
      </c>
      <c r="H28" s="11">
        <v>5434611</v>
      </c>
      <c r="I28" s="11">
        <v>5342476</v>
      </c>
      <c r="J28" s="10">
        <v>0.98304662468022086</v>
      </c>
      <c r="K28"/>
    </row>
    <row r="29" spans="1:11">
      <c r="A29" s="8" t="s">
        <v>40</v>
      </c>
      <c r="B29" s="3" t="s">
        <v>36</v>
      </c>
      <c r="C29" s="3" t="s">
        <v>26</v>
      </c>
      <c r="D29" s="4">
        <v>65</v>
      </c>
      <c r="E29" s="4" t="s">
        <v>13</v>
      </c>
      <c r="F29" s="12">
        <v>16727776</v>
      </c>
      <c r="G29" s="12">
        <v>1185291</v>
      </c>
      <c r="H29" s="12">
        <v>15542485</v>
      </c>
      <c r="I29" s="12">
        <v>15258504</v>
      </c>
      <c r="J29" s="10">
        <v>0.98172872613356232</v>
      </c>
      <c r="K29"/>
    </row>
    <row r="30" spans="1:11">
      <c r="A30" s="8" t="s">
        <v>41</v>
      </c>
      <c r="B30" s="3" t="s">
        <v>36</v>
      </c>
      <c r="C30" s="3" t="s">
        <v>26</v>
      </c>
      <c r="D30" s="4">
        <v>65</v>
      </c>
      <c r="E30" s="4" t="s">
        <v>13</v>
      </c>
      <c r="F30" s="12">
        <v>14046238</v>
      </c>
      <c r="G30" s="12">
        <v>991502</v>
      </c>
      <c r="H30" s="12">
        <v>13054736</v>
      </c>
      <c r="I30" s="12">
        <v>12761144</v>
      </c>
      <c r="J30" s="10">
        <v>0.97751069037321014</v>
      </c>
      <c r="K30"/>
    </row>
    <row r="31" spans="1:11">
      <c r="A31" s="8" t="s">
        <v>42</v>
      </c>
      <c r="B31" s="3" t="s">
        <v>36</v>
      </c>
      <c r="C31" s="3" t="s">
        <v>26</v>
      </c>
      <c r="D31" s="4">
        <v>65</v>
      </c>
      <c r="E31" s="4" t="s">
        <v>13</v>
      </c>
      <c r="F31" s="12">
        <v>20896785</v>
      </c>
      <c r="G31" s="12">
        <v>2470173</v>
      </c>
      <c r="H31" s="12">
        <v>18426612</v>
      </c>
      <c r="I31" s="12">
        <v>18022862</v>
      </c>
      <c r="J31" s="10">
        <v>0.97808875554551211</v>
      </c>
      <c r="K31"/>
    </row>
    <row r="32" spans="1:11">
      <c r="A32" s="13" t="s">
        <v>43</v>
      </c>
      <c r="B32" s="14" t="s">
        <v>36</v>
      </c>
      <c r="C32" s="14" t="s">
        <v>26</v>
      </c>
      <c r="D32" s="15">
        <v>65</v>
      </c>
      <c r="E32" s="15" t="s">
        <v>13</v>
      </c>
      <c r="F32" s="16">
        <v>13677934</v>
      </c>
      <c r="G32" s="16">
        <v>1667038</v>
      </c>
      <c r="H32" s="16">
        <v>12010896</v>
      </c>
      <c r="I32" s="16">
        <v>11759514</v>
      </c>
      <c r="J32" s="17">
        <v>0.97907050398238404</v>
      </c>
      <c r="K32"/>
    </row>
  </sheetData>
  <phoneticPr fontId="7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MC</dc:creator>
  <cp:lastModifiedBy>CCHMC</cp:lastModifiedBy>
  <cp:lastPrinted>2016-04-10T19:33:51Z</cp:lastPrinted>
  <dcterms:created xsi:type="dcterms:W3CDTF">2016-02-01T23:39:44Z</dcterms:created>
  <dcterms:modified xsi:type="dcterms:W3CDTF">2017-01-24T16:28:49Z</dcterms:modified>
</cp:coreProperties>
</file>